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2">
  <si>
    <t xml:space="preserve">VEGF WT</t>
  </si>
  <si>
    <t xml:space="preserve">V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723072480508"/>
          <c:y val="0.0608594657375145"/>
          <c:w val="0.827967080565983"/>
          <c:h val="0.9074332171893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41:$B$41</c:f>
              <c:numCache>
                <c:formatCode>General</c:formatCode>
                <c:ptCount val="2"/>
                <c:pt idx="0">
                  <c:v>0.998</c:v>
                </c:pt>
                <c:pt idx="1">
                  <c:v>0.8414</c:v>
                </c:pt>
              </c:numCache>
            </c:numRef>
          </c:val>
        </c:ser>
        <c:gapWidth val="150"/>
        <c:overlap val="0"/>
        <c:axId val="24708045"/>
        <c:axId val="84007501"/>
      </c:barChart>
      <c:catAx>
        <c:axId val="2470804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4007501"/>
        <c:crossesAt val="0"/>
        <c:auto val="1"/>
        <c:lblAlgn val="ctr"/>
        <c:lblOffset val="100"/>
        <c:noMultiLvlLbl val="0"/>
      </c:catAx>
      <c:valAx>
        <c:axId val="840075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470804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0415824429685"/>
          <c:y val="0.442276422764228"/>
          <c:w val="0.0993358359803638"/>
          <c:h val="0.057375145180023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1640</xdr:colOff>
      <xdr:row>14</xdr:row>
      <xdr:rowOff>50760</xdr:rowOff>
    </xdr:from>
    <xdr:to>
      <xdr:col>5</xdr:col>
      <xdr:colOff>230040</xdr:colOff>
      <xdr:row>31</xdr:row>
      <xdr:rowOff>127080</xdr:rowOff>
    </xdr:to>
    <xdr:graphicFrame>
      <xdr:nvGraphicFramePr>
        <xdr:cNvPr id="0" name="Chart 3"/>
        <xdr:cNvGraphicFramePr/>
      </xdr:nvGraphicFramePr>
      <xdr:xfrm>
        <a:off x="431640" y="2539800"/>
        <a:ext cx="4986360" cy="309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0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</row>
    <row r="2" customFormat="false" ht="14" hidden="false" customHeight="false" outlineLevel="0" collapsed="false">
      <c r="A2" s="1" t="n">
        <v>1</v>
      </c>
      <c r="B2" s="1" t="n">
        <v>0.935</v>
      </c>
    </row>
    <row r="3" customFormat="false" ht="14" hidden="false" customHeight="false" outlineLevel="0" collapsed="false">
      <c r="A3" s="1" t="n">
        <v>0.853</v>
      </c>
      <c r="B3" s="1" t="n">
        <v>0.785</v>
      </c>
    </row>
    <row r="4" customFormat="false" ht="14" hidden="false" customHeight="false" outlineLevel="0" collapsed="false">
      <c r="A4" s="1" t="n">
        <v>1.434</v>
      </c>
      <c r="B4" s="1" t="n">
        <v>0.945</v>
      </c>
      <c r="H4" s="2"/>
      <c r="I4" s="2"/>
      <c r="J4" s="2"/>
      <c r="N4" s="2"/>
      <c r="O4" s="2"/>
      <c r="P4" s="2"/>
    </row>
    <row r="5" customFormat="false" ht="14" hidden="false" customHeight="false" outlineLevel="0" collapsed="false">
      <c r="A5" s="1" t="n">
        <v>0.722</v>
      </c>
      <c r="B5" s="1" t="n">
        <v>0.811</v>
      </c>
    </row>
    <row r="6" customFormat="false" ht="14" hidden="false" customHeight="false" outlineLevel="0" collapsed="false">
      <c r="A6" s="1" t="n">
        <v>0.981</v>
      </c>
      <c r="B6" s="1" t="n">
        <v>0.731</v>
      </c>
    </row>
    <row r="9" customFormat="false" ht="14" hidden="false" customHeight="false" outlineLevel="0" collapsed="false">
      <c r="A9" s="1" t="n">
        <f aca="false">AVERAGE(A2:A6)</f>
        <v>0.998</v>
      </c>
      <c r="B9" s="1" t="n">
        <f aca="false">AVERAGE(B2:B6)</f>
        <v>0.8414</v>
      </c>
    </row>
    <row r="10" customFormat="false" ht="14" hidden="false" customHeight="false" outlineLevel="0" collapsed="false">
      <c r="A10" s="1" t="n">
        <f aca="false">STDEV(A2:A6)</f>
        <v>0.268137091801936</v>
      </c>
      <c r="B10" s="1" t="n">
        <f aca="false">STDEV(B2:B6)</f>
        <v>0.0945875256045955</v>
      </c>
    </row>
    <row r="33" customFormat="false" ht="14" hidden="false" customHeight="false" outlineLevel="0" collapsed="false">
      <c r="A33" s="1" t="s">
        <v>0</v>
      </c>
      <c r="B33" s="1" t="s">
        <v>1</v>
      </c>
    </row>
    <row r="34" customFormat="false" ht="14" hidden="false" customHeight="false" outlineLevel="0" collapsed="false">
      <c r="A34" s="1" t="n">
        <v>1</v>
      </c>
      <c r="B34" s="1" t="n">
        <v>0.935</v>
      </c>
    </row>
    <row r="35" customFormat="false" ht="14" hidden="false" customHeight="false" outlineLevel="0" collapsed="false">
      <c r="A35" s="1" t="n">
        <v>0.853</v>
      </c>
      <c r="B35" s="1" t="n">
        <v>0.785</v>
      </c>
    </row>
    <row r="36" customFormat="false" ht="14" hidden="false" customHeight="false" outlineLevel="0" collapsed="false">
      <c r="A36" s="1" t="n">
        <v>1.434</v>
      </c>
      <c r="B36" s="1" t="n">
        <v>0.945</v>
      </c>
    </row>
    <row r="37" customFormat="false" ht="14" hidden="false" customHeight="false" outlineLevel="0" collapsed="false">
      <c r="A37" s="1" t="n">
        <v>0.722</v>
      </c>
      <c r="B37" s="1" t="n">
        <v>0.811</v>
      </c>
    </row>
    <row r="38" customFormat="false" ht="14" hidden="false" customHeight="false" outlineLevel="0" collapsed="false">
      <c r="A38" s="1" t="n">
        <v>0.981</v>
      </c>
      <c r="B38" s="1" t="n">
        <v>0.731</v>
      </c>
    </row>
    <row r="41" customFormat="false" ht="14" hidden="false" customHeight="false" outlineLevel="0" collapsed="false">
      <c r="A41" s="1" t="n">
        <f aca="false">AVERAGE(A34:A38)</f>
        <v>0.998</v>
      </c>
      <c r="B41" s="1" t="n">
        <f aca="false">AVERAGE(B34:B38)</f>
        <v>0.8414</v>
      </c>
    </row>
    <row r="42" customFormat="false" ht="14" hidden="false" customHeight="false" outlineLevel="0" collapsed="false">
      <c r="A42" s="1" t="n">
        <f aca="false">STDEV(A34:A38)</f>
        <v>0.268137091801936</v>
      </c>
      <c r="B42" s="1" t="n">
        <f aca="false">STDEV(B34:B38)</f>
        <v>0.09458752560459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5T14:20:17Z</dcterms:created>
  <dc:creator>岡田 由香</dc:creator>
  <dc:description/>
  <dc:language>en-US</dc:language>
  <cp:lastModifiedBy>Microsoft Office ユーザー</cp:lastModifiedBy>
  <dcterms:modified xsi:type="dcterms:W3CDTF">2016-12-14T21:50:00Z</dcterms:modified>
  <cp:revision>0</cp:revision>
  <dc:subject/>
  <dc:title/>
</cp:coreProperties>
</file>